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3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4" uniqueCount="54">
  <si>
    <r>
      <t>TABLE S4</t>
    </r>
    <r>
      <rPr>
        <sz val="11"/>
        <color theme="1"/>
        <rFont val="宋体"/>
        <charset val="134"/>
        <scheme val="minor"/>
      </rPr>
      <t xml:space="preserve"> │ Age-period-cohort (APC) model analysis results of esophageal cancer incidence in male in China.</t>
    </r>
  </si>
  <si>
    <t>case</t>
  </si>
  <si>
    <t>Coef</t>
  </si>
  <si>
    <t>Std.Err.</t>
  </si>
  <si>
    <t>z</t>
  </si>
  <si>
    <t>P&gt;|z|</t>
  </si>
  <si>
    <t>low</t>
  </si>
  <si>
    <t>up</t>
  </si>
  <si>
    <t>RR</t>
  </si>
  <si>
    <t>age_20</t>
  </si>
  <si>
    <t>age_25</t>
  </si>
  <si>
    <t>Deviance         =  5123.823188                    (1/df) Deviance =  98.53506</t>
  </si>
  <si>
    <t>age_30</t>
  </si>
  <si>
    <t>Pearson          =  5103.577557                    (1/df) Pearson  =  98.14572</t>
  </si>
  <si>
    <t>age_35</t>
  </si>
  <si>
    <t>age_40</t>
  </si>
  <si>
    <t xml:space="preserve"> AIC             =  69.51622</t>
  </si>
  <si>
    <t>age_45</t>
  </si>
  <si>
    <t>Log likelihood   = -3090.230122                    BIC             =  4889.833</t>
  </si>
  <si>
    <t>age_50</t>
  </si>
  <si>
    <t>age_55</t>
  </si>
  <si>
    <t>age_60</t>
  </si>
  <si>
    <t>age_65</t>
  </si>
  <si>
    <t>age_70</t>
  </si>
  <si>
    <t>age_75</t>
  </si>
  <si>
    <t>age_80</t>
  </si>
  <si>
    <t>age_85</t>
  </si>
  <si>
    <t>age_90</t>
  </si>
  <si>
    <t>period_1990</t>
  </si>
  <si>
    <t>period_1995</t>
  </si>
  <si>
    <t>period_2000</t>
  </si>
  <si>
    <t>period_2005</t>
  </si>
  <si>
    <t>period_2010</t>
  </si>
  <si>
    <t>period_2015</t>
  </si>
  <si>
    <t>cohort_1900</t>
  </si>
  <si>
    <t>cohort_1905</t>
  </si>
  <si>
    <t>cohort_1910</t>
  </si>
  <si>
    <t>cohort_1915</t>
  </si>
  <si>
    <t>cohort_1920</t>
  </si>
  <si>
    <t>cohort_1925</t>
  </si>
  <si>
    <t>cohort_1930</t>
  </si>
  <si>
    <t>cohort_1935</t>
  </si>
  <si>
    <t>cohort_1940</t>
  </si>
  <si>
    <t>cohort_1945</t>
  </si>
  <si>
    <t>cohort_1950</t>
  </si>
  <si>
    <t>cohort_1955</t>
  </si>
  <si>
    <t>cohort_1960</t>
  </si>
  <si>
    <t>cohort_1965</t>
  </si>
  <si>
    <t>cohort_1970</t>
  </si>
  <si>
    <t>cohort_1975</t>
  </si>
  <si>
    <t>cohort_1980</t>
  </si>
  <si>
    <t>cohort_1985</t>
  </si>
  <si>
    <t>cohort_1990</t>
  </si>
  <si>
    <t>cohort_199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3"/>
  <sheetViews>
    <sheetView tabSelected="1" workbookViewId="0">
      <selection activeCell="A1" sqref="A1:S1"/>
    </sheetView>
  </sheetViews>
  <sheetFormatPr defaultColWidth="9" defaultRowHeight="13.5"/>
  <cols>
    <col min="1" max="1" width="11.5" style="2"/>
    <col min="2" max="3" width="10.375" style="2"/>
    <col min="4" max="5" width="11.5" style="2"/>
    <col min="6" max="6" width="12.625" style="2"/>
    <col min="7" max="7" width="11.5" style="2"/>
    <col min="8" max="9" width="10.375" style="2"/>
    <col min="10" max="16384" width="9" style="2"/>
  </cols>
  <sheetData>
    <row r="1" s="1" customFormat="1" spans="1:1">
      <c r="A1" s="3" t="s">
        <v>0</v>
      </c>
    </row>
    <row r="2" spans="1:8">
      <c r="A2" s="2" t="s">
        <v>1</v>
      </c>
      <c r="B2" s="2" t="s">
        <v>2</v>
      </c>
      <c r="C2" s="2" t="s">
        <v>3</v>
      </c>
      <c r="D2" s="4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 s="2" t="s">
        <v>9</v>
      </c>
      <c r="B3" s="2">
        <v>-3.623137</v>
      </c>
      <c r="C3" s="2">
        <v>0.0172617</v>
      </c>
      <c r="D3" s="2">
        <v>-209.89</v>
      </c>
      <c r="E3" s="2">
        <v>0</v>
      </c>
      <c r="F3" s="2">
        <v>-3.656969</v>
      </c>
      <c r="G3" s="2">
        <v>-3.589305</v>
      </c>
      <c r="H3" s="2">
        <f>EXP(B3)</f>
        <v>0.026698790879856</v>
      </c>
    </row>
    <row r="4" spans="1:19">
      <c r="A4" s="2" t="s">
        <v>10</v>
      </c>
      <c r="B4" s="2">
        <v>-3.393886</v>
      </c>
      <c r="C4" s="2">
        <v>0.0133171</v>
      </c>
      <c r="D4" s="2">
        <v>-254.85</v>
      </c>
      <c r="E4" s="2">
        <v>0</v>
      </c>
      <c r="F4" s="2">
        <v>-3.419987</v>
      </c>
      <c r="G4" s="2">
        <v>-3.367785</v>
      </c>
      <c r="H4" s="2">
        <f t="shared" ref="H4:H43" si="0">EXP(B4)</f>
        <v>0.0335779391690735</v>
      </c>
      <c r="K4" t="s">
        <v>11</v>
      </c>
      <c r="L4"/>
      <c r="M4"/>
      <c r="N4"/>
      <c r="O4"/>
      <c r="P4"/>
      <c r="Q4"/>
      <c r="R4"/>
      <c r="S4"/>
    </row>
    <row r="5" spans="1:19">
      <c r="A5" s="2" t="s">
        <v>12</v>
      </c>
      <c r="B5" s="2">
        <v>-2.317965</v>
      </c>
      <c r="C5" s="2">
        <v>0.0082558</v>
      </c>
      <c r="D5" s="2">
        <v>-280.77</v>
      </c>
      <c r="E5" s="2">
        <v>0</v>
      </c>
      <c r="F5" s="2">
        <v>-2.334146</v>
      </c>
      <c r="G5" s="2">
        <v>-2.301784</v>
      </c>
      <c r="H5" s="2">
        <f t="shared" si="0"/>
        <v>0.0984737759756831</v>
      </c>
      <c r="K5" s="5" t="s">
        <v>13</v>
      </c>
      <c r="L5" s="5"/>
      <c r="M5" s="5"/>
      <c r="N5" s="5"/>
      <c r="O5" s="5"/>
      <c r="P5" s="5"/>
      <c r="Q5" s="5"/>
      <c r="R5" s="5"/>
      <c r="S5"/>
    </row>
    <row r="6" spans="1:19">
      <c r="A6" s="2" t="s">
        <v>14</v>
      </c>
      <c r="B6" s="2">
        <v>-1.408114</v>
      </c>
      <c r="C6" s="2">
        <v>0.0059229</v>
      </c>
      <c r="D6" s="2">
        <v>-237.74</v>
      </c>
      <c r="E6" s="2">
        <v>0</v>
      </c>
      <c r="F6" s="2">
        <v>-1.419723</v>
      </c>
      <c r="G6" s="2">
        <v>-1.396505</v>
      </c>
      <c r="H6" s="2">
        <f t="shared" si="0"/>
        <v>0.244604171866906</v>
      </c>
      <c r="K6" s="5"/>
      <c r="L6" s="5"/>
      <c r="M6" s="5"/>
      <c r="N6" s="5"/>
      <c r="O6" s="5"/>
      <c r="P6" s="5"/>
      <c r="Q6" s="5"/>
      <c r="R6" s="5"/>
      <c r="S6"/>
    </row>
    <row r="7" spans="1:19">
      <c r="A7" s="2" t="s">
        <v>15</v>
      </c>
      <c r="B7" s="2">
        <v>-0.4477385</v>
      </c>
      <c r="C7" s="2">
        <v>0.0045189</v>
      </c>
      <c r="D7" s="2">
        <v>-99.08</v>
      </c>
      <c r="E7" s="2">
        <v>0</v>
      </c>
      <c r="F7" s="2">
        <v>-0.4565954</v>
      </c>
      <c r="G7" s="2">
        <v>-0.4388816</v>
      </c>
      <c r="H7" s="2">
        <f t="shared" si="0"/>
        <v>0.639071779453565</v>
      </c>
      <c r="K7" s="5" t="s">
        <v>16</v>
      </c>
      <c r="L7" s="5"/>
      <c r="M7" s="5"/>
      <c r="N7" s="5"/>
      <c r="O7" s="5"/>
      <c r="P7" s="5"/>
      <c r="Q7" s="5"/>
      <c r="R7" s="5"/>
      <c r="S7"/>
    </row>
    <row r="8" spans="1:19">
      <c r="A8" s="2" t="s">
        <v>17</v>
      </c>
      <c r="B8" s="2">
        <v>0.1216901</v>
      </c>
      <c r="C8" s="2">
        <v>0.003724</v>
      </c>
      <c r="D8" s="2">
        <v>32.68</v>
      </c>
      <c r="E8" s="2">
        <v>0</v>
      </c>
      <c r="F8" s="2">
        <v>0.1143911</v>
      </c>
      <c r="G8" s="2">
        <v>0.128989</v>
      </c>
      <c r="H8" s="2">
        <f t="shared" si="0"/>
        <v>1.12940404522824</v>
      </c>
      <c r="K8" s="5" t="s">
        <v>18</v>
      </c>
      <c r="L8" s="5"/>
      <c r="M8" s="5"/>
      <c r="N8" s="5"/>
      <c r="O8" s="5"/>
      <c r="P8" s="5"/>
      <c r="Q8" s="5"/>
      <c r="R8" s="5"/>
      <c r="S8"/>
    </row>
    <row r="9" spans="1:19">
      <c r="A9" s="2" t="s">
        <v>19</v>
      </c>
      <c r="B9" s="2">
        <v>0.5866286</v>
      </c>
      <c r="C9" s="2">
        <v>0.0030963</v>
      </c>
      <c r="D9" s="2">
        <v>189.46</v>
      </c>
      <c r="E9" s="2">
        <v>0</v>
      </c>
      <c r="F9" s="2">
        <v>0.58056</v>
      </c>
      <c r="G9" s="2">
        <v>0.5926972</v>
      </c>
      <c r="H9" s="2">
        <f t="shared" si="0"/>
        <v>1.79791668971328</v>
      </c>
      <c r="K9" s="5"/>
      <c r="L9" s="5"/>
      <c r="M9" s="5"/>
      <c r="N9" s="5"/>
      <c r="O9" s="5"/>
      <c r="P9" s="5"/>
      <c r="Q9" s="5"/>
      <c r="R9" s="5"/>
      <c r="S9"/>
    </row>
    <row r="10" spans="1:19">
      <c r="A10" s="2" t="s">
        <v>20</v>
      </c>
      <c r="B10" s="2">
        <v>0.9233045</v>
      </c>
      <c r="C10" s="2">
        <v>0.0026022</v>
      </c>
      <c r="D10" s="2">
        <v>354.82</v>
      </c>
      <c r="E10" s="2">
        <v>0</v>
      </c>
      <c r="F10" s="2">
        <v>0.9182043</v>
      </c>
      <c r="G10" s="2">
        <v>0.9284047</v>
      </c>
      <c r="H10" s="2">
        <f t="shared" si="0"/>
        <v>2.51759605550782</v>
      </c>
      <c r="K10"/>
      <c r="L10"/>
      <c r="M10"/>
      <c r="N10"/>
      <c r="O10"/>
      <c r="P10"/>
      <c r="Q10"/>
      <c r="R10"/>
      <c r="S10"/>
    </row>
    <row r="11" spans="1:19">
      <c r="A11" s="2" t="s">
        <v>21</v>
      </c>
      <c r="B11" s="2">
        <v>1.12888</v>
      </c>
      <c r="C11" s="2">
        <v>0.0022744</v>
      </c>
      <c r="D11" s="2">
        <v>496.33</v>
      </c>
      <c r="E11" s="2">
        <v>0</v>
      </c>
      <c r="F11" s="2">
        <v>1.124422</v>
      </c>
      <c r="G11" s="2">
        <v>1.133338</v>
      </c>
      <c r="H11" s="2">
        <f t="shared" si="0"/>
        <v>3.09219130571567</v>
      </c>
      <c r="K11"/>
      <c r="L11"/>
      <c r="M11"/>
      <c r="N11"/>
      <c r="O11"/>
      <c r="P11"/>
      <c r="Q11"/>
      <c r="R11"/>
      <c r="S11"/>
    </row>
    <row r="12" spans="1:19">
      <c r="A12" s="2" t="s">
        <v>22</v>
      </c>
      <c r="B12" s="2">
        <v>1.275618</v>
      </c>
      <c r="C12" s="2">
        <v>0.0021911</v>
      </c>
      <c r="D12" s="2">
        <v>582.19</v>
      </c>
      <c r="E12" s="2">
        <v>0</v>
      </c>
      <c r="F12" s="2">
        <v>1.271324</v>
      </c>
      <c r="G12" s="2">
        <v>1.279912</v>
      </c>
      <c r="H12" s="2">
        <f t="shared" si="0"/>
        <v>3.5809137311098</v>
      </c>
      <c r="K12"/>
      <c r="L12"/>
      <c r="M12"/>
      <c r="N12"/>
      <c r="O12"/>
      <c r="P12"/>
      <c r="Q12"/>
      <c r="R12"/>
      <c r="S12"/>
    </row>
    <row r="13" spans="1:8">
      <c r="A13" s="2" t="s">
        <v>23</v>
      </c>
      <c r="B13" s="2">
        <v>1.426083</v>
      </c>
      <c r="C13" s="2">
        <v>0.002358</v>
      </c>
      <c r="D13" s="2">
        <v>604.78</v>
      </c>
      <c r="E13" s="2">
        <v>0</v>
      </c>
      <c r="F13" s="2">
        <v>1.421462</v>
      </c>
      <c r="G13" s="2">
        <v>1.430705</v>
      </c>
      <c r="H13" s="2">
        <f t="shared" si="0"/>
        <v>4.16236324203306</v>
      </c>
    </row>
    <row r="14" spans="1:8">
      <c r="A14" s="2" t="s">
        <v>24</v>
      </c>
      <c r="B14" s="2">
        <v>1.421087</v>
      </c>
      <c r="C14" s="2">
        <v>0.0027822</v>
      </c>
      <c r="D14" s="2">
        <v>510.78</v>
      </c>
      <c r="E14" s="2">
        <v>0</v>
      </c>
      <c r="F14" s="2">
        <v>1.415634</v>
      </c>
      <c r="G14" s="2">
        <v>1.42654</v>
      </c>
      <c r="H14" s="2">
        <f t="shared" si="0"/>
        <v>4.14161993520241</v>
      </c>
    </row>
    <row r="15" spans="1:8">
      <c r="A15" s="2" t="s">
        <v>25</v>
      </c>
      <c r="B15" s="2">
        <v>1.429706</v>
      </c>
      <c r="C15" s="2">
        <v>0.0033995</v>
      </c>
      <c r="D15" s="2">
        <v>420.57</v>
      </c>
      <c r="E15" s="2">
        <v>0</v>
      </c>
      <c r="F15" s="2">
        <v>1.423043</v>
      </c>
      <c r="G15" s="2">
        <v>1.436369</v>
      </c>
      <c r="H15" s="2">
        <f t="shared" si="0"/>
        <v>4.17747083493814</v>
      </c>
    </row>
    <row r="16" spans="1:8">
      <c r="A16" s="2" t="s">
        <v>26</v>
      </c>
      <c r="B16" s="2">
        <v>1.535869</v>
      </c>
      <c r="C16" s="2">
        <v>0.0043353</v>
      </c>
      <c r="D16" s="2">
        <v>354.27</v>
      </c>
      <c r="E16" s="2">
        <v>0</v>
      </c>
      <c r="F16" s="2">
        <v>1.527372</v>
      </c>
      <c r="G16" s="2">
        <v>1.544366</v>
      </c>
      <c r="H16" s="2">
        <f t="shared" si="0"/>
        <v>4.64536059482125</v>
      </c>
    </row>
    <row r="17" spans="1:8">
      <c r="A17" s="2" t="s">
        <v>27</v>
      </c>
      <c r="B17" s="2">
        <v>1.341974</v>
      </c>
      <c r="C17" s="2">
        <v>0.0084638</v>
      </c>
      <c r="D17" s="2">
        <v>158.56</v>
      </c>
      <c r="E17" s="2">
        <v>0</v>
      </c>
      <c r="F17" s="2">
        <v>1.325385</v>
      </c>
      <c r="G17" s="2">
        <v>1.358562</v>
      </c>
      <c r="H17" s="2">
        <f t="shared" si="0"/>
        <v>3.82658974293197</v>
      </c>
    </row>
    <row r="18" spans="1:8">
      <c r="A18" s="2" t="s">
        <v>28</v>
      </c>
      <c r="B18" s="2">
        <v>-0.31759</v>
      </c>
      <c r="C18" s="2">
        <v>0.002125</v>
      </c>
      <c r="D18" s="2">
        <v>-149.45</v>
      </c>
      <c r="E18" s="2">
        <v>0</v>
      </c>
      <c r="F18" s="2">
        <v>-0.3217549</v>
      </c>
      <c r="G18" s="2">
        <v>-0.3134251</v>
      </c>
      <c r="H18" s="2">
        <f t="shared" si="0"/>
        <v>0.727901166721219</v>
      </c>
    </row>
    <row r="19" spans="1:8">
      <c r="A19" s="2" t="s">
        <v>29</v>
      </c>
      <c r="B19" s="2">
        <v>-0.2026404</v>
      </c>
      <c r="C19" s="2">
        <v>0.0015405</v>
      </c>
      <c r="D19" s="2">
        <v>-131.55</v>
      </c>
      <c r="E19" s="2">
        <v>0</v>
      </c>
      <c r="F19" s="2">
        <v>-0.2056596</v>
      </c>
      <c r="G19" s="2">
        <v>-0.1996211</v>
      </c>
      <c r="H19" s="2">
        <f t="shared" si="0"/>
        <v>0.816571827864905</v>
      </c>
    </row>
    <row r="20" spans="1:8">
      <c r="A20" s="2" t="s">
        <v>30</v>
      </c>
      <c r="B20" s="2">
        <v>0.0579064</v>
      </c>
      <c r="C20" s="2">
        <v>0.0010483</v>
      </c>
      <c r="D20" s="2">
        <v>55.24</v>
      </c>
      <c r="E20" s="2">
        <v>0</v>
      </c>
      <c r="F20" s="2">
        <v>0.0558517</v>
      </c>
      <c r="G20" s="2">
        <v>0.0599611</v>
      </c>
      <c r="H20" s="2">
        <f t="shared" si="0"/>
        <v>1.0596158110286</v>
      </c>
    </row>
    <row r="21" spans="1:8">
      <c r="A21" s="2" t="s">
        <v>31</v>
      </c>
      <c r="B21" s="2">
        <v>0.1571021</v>
      </c>
      <c r="C21" s="2">
        <v>0.0010196</v>
      </c>
      <c r="D21" s="2">
        <v>154.08</v>
      </c>
      <c r="E21" s="2">
        <v>0</v>
      </c>
      <c r="F21" s="2">
        <v>0.1551037</v>
      </c>
      <c r="G21" s="2">
        <v>0.1591005</v>
      </c>
      <c r="H21" s="2">
        <f t="shared" si="0"/>
        <v>1.17011507655156</v>
      </c>
    </row>
    <row r="22" spans="1:8">
      <c r="A22" s="2" t="s">
        <v>32</v>
      </c>
      <c r="B22" s="2">
        <v>0.1307875</v>
      </c>
      <c r="C22" s="2">
        <v>0.0014458</v>
      </c>
      <c r="D22" s="2">
        <v>90.46</v>
      </c>
      <c r="E22" s="2">
        <v>0</v>
      </c>
      <c r="F22" s="2">
        <v>0.1279538</v>
      </c>
      <c r="G22" s="2">
        <v>0.1336212</v>
      </c>
      <c r="H22" s="2">
        <f t="shared" si="0"/>
        <v>1.13972556389497</v>
      </c>
    </row>
    <row r="23" spans="1:8">
      <c r="A23" s="2" t="s">
        <v>33</v>
      </c>
      <c r="B23" s="2">
        <v>0.1744345</v>
      </c>
      <c r="C23" s="2">
        <v>0.0020126</v>
      </c>
      <c r="D23" s="2">
        <v>86.67</v>
      </c>
      <c r="E23" s="2">
        <v>0</v>
      </c>
      <c r="F23" s="2">
        <v>0.1704899</v>
      </c>
      <c r="G23" s="2">
        <v>0.178379</v>
      </c>
      <c r="H23" s="2">
        <f t="shared" si="0"/>
        <v>1.19057275731543</v>
      </c>
    </row>
    <row r="24" spans="1:8">
      <c r="A24" s="2" t="s">
        <v>34</v>
      </c>
      <c r="B24" s="2">
        <v>1.197765</v>
      </c>
      <c r="C24" s="2">
        <v>0.0297249</v>
      </c>
      <c r="D24" s="2">
        <v>40.3</v>
      </c>
      <c r="E24" s="2">
        <v>0</v>
      </c>
      <c r="F24" s="2">
        <v>1.139506</v>
      </c>
      <c r="G24" s="2">
        <v>1.256025</v>
      </c>
      <c r="H24" s="2">
        <f t="shared" si="0"/>
        <v>3.3127047476054</v>
      </c>
    </row>
    <row r="25" spans="1:8">
      <c r="A25" s="2" t="s">
        <v>35</v>
      </c>
      <c r="B25" s="2">
        <v>1.127098</v>
      </c>
      <c r="C25" s="2">
        <v>0.0109306</v>
      </c>
      <c r="D25" s="2">
        <v>103.11</v>
      </c>
      <c r="E25" s="2">
        <v>0</v>
      </c>
      <c r="F25" s="2">
        <v>1.105674</v>
      </c>
      <c r="G25" s="2">
        <v>1.148521</v>
      </c>
      <c r="H25" s="2">
        <f t="shared" si="0"/>
        <v>3.08668592755769</v>
      </c>
    </row>
    <row r="26" spans="1:8">
      <c r="A26" s="2" t="s">
        <v>36</v>
      </c>
      <c r="B26" s="2">
        <v>1.086898</v>
      </c>
      <c r="C26" s="2">
        <v>0.0073216</v>
      </c>
      <c r="D26" s="2">
        <v>148.45</v>
      </c>
      <c r="E26" s="2">
        <v>0</v>
      </c>
      <c r="F26" s="2">
        <v>1.072548</v>
      </c>
      <c r="G26" s="2">
        <v>1.101248</v>
      </c>
      <c r="H26" s="2">
        <f t="shared" si="0"/>
        <v>2.96506216943844</v>
      </c>
    </row>
    <row r="27" spans="1:8">
      <c r="A27" s="2" t="s">
        <v>37</v>
      </c>
      <c r="B27" s="2">
        <v>1.04819</v>
      </c>
      <c r="C27" s="2">
        <v>0.0059421</v>
      </c>
      <c r="D27" s="2">
        <v>176.4</v>
      </c>
      <c r="E27" s="2">
        <v>0</v>
      </c>
      <c r="F27" s="2">
        <v>1.036544</v>
      </c>
      <c r="G27" s="2">
        <v>1.059837</v>
      </c>
      <c r="H27" s="2">
        <f t="shared" si="0"/>
        <v>2.85248344769197</v>
      </c>
    </row>
    <row r="28" spans="1:8">
      <c r="A28" s="2" t="s">
        <v>38</v>
      </c>
      <c r="B28" s="2">
        <v>0.9920136</v>
      </c>
      <c r="C28" s="2">
        <v>0.0052069</v>
      </c>
      <c r="D28" s="2">
        <v>190.52</v>
      </c>
      <c r="E28" s="2">
        <v>0</v>
      </c>
      <c r="F28" s="2">
        <v>0.9818082</v>
      </c>
      <c r="G28" s="2">
        <v>1.002219</v>
      </c>
      <c r="H28" s="2">
        <f t="shared" si="0"/>
        <v>2.69665900166605</v>
      </c>
    </row>
    <row r="29" spans="1:8">
      <c r="A29" s="2" t="s">
        <v>39</v>
      </c>
      <c r="B29" s="2">
        <v>0.8848087</v>
      </c>
      <c r="C29" s="2">
        <v>0.0047303</v>
      </c>
      <c r="D29" s="2">
        <v>187.05</v>
      </c>
      <c r="E29" s="2">
        <v>0</v>
      </c>
      <c r="F29" s="2">
        <v>0.8755375</v>
      </c>
      <c r="G29" s="2">
        <v>0.8940798</v>
      </c>
      <c r="H29" s="2">
        <f t="shared" si="0"/>
        <v>2.42252091890402</v>
      </c>
    </row>
    <row r="30" spans="1:8">
      <c r="A30" s="2" t="s">
        <v>40</v>
      </c>
      <c r="B30" s="2">
        <v>0.7225665</v>
      </c>
      <c r="C30" s="2">
        <v>0.0044317</v>
      </c>
      <c r="D30" s="2">
        <v>163.04</v>
      </c>
      <c r="E30" s="2">
        <v>0</v>
      </c>
      <c r="F30" s="2">
        <v>0.7138804</v>
      </c>
      <c r="G30" s="2">
        <v>0.7312525</v>
      </c>
      <c r="H30" s="2">
        <f t="shared" si="0"/>
        <v>2.05971268546711</v>
      </c>
    </row>
    <row r="31" spans="1:8">
      <c r="A31" s="2" t="s">
        <v>41</v>
      </c>
      <c r="B31" s="2">
        <v>0.5560563</v>
      </c>
      <c r="C31" s="2">
        <v>0.0042798</v>
      </c>
      <c r="D31" s="2">
        <v>129.93</v>
      </c>
      <c r="E31" s="2">
        <v>0</v>
      </c>
      <c r="F31" s="2">
        <v>0.5476681</v>
      </c>
      <c r="G31" s="2">
        <v>0.5644446</v>
      </c>
      <c r="H31" s="2">
        <f t="shared" si="0"/>
        <v>1.74378196918103</v>
      </c>
    </row>
    <row r="32" spans="1:8">
      <c r="A32" s="2" t="s">
        <v>42</v>
      </c>
      <c r="B32" s="2">
        <v>0.3810907</v>
      </c>
      <c r="C32" s="2">
        <v>0.0042785</v>
      </c>
      <c r="D32" s="2">
        <v>89.07</v>
      </c>
      <c r="E32" s="2">
        <v>0</v>
      </c>
      <c r="F32" s="2">
        <v>0.3727051</v>
      </c>
      <c r="G32" s="2">
        <v>0.3894764</v>
      </c>
      <c r="H32" s="2">
        <f t="shared" si="0"/>
        <v>1.46388037333847</v>
      </c>
    </row>
    <row r="33" spans="1:8">
      <c r="A33" s="2" t="s">
        <v>43</v>
      </c>
      <c r="B33" s="2">
        <v>0.2713567</v>
      </c>
      <c r="C33" s="2">
        <v>0.0043893</v>
      </c>
      <c r="D33" s="2">
        <v>61.82</v>
      </c>
      <c r="E33" s="2">
        <v>0</v>
      </c>
      <c r="F33" s="2">
        <v>0.2627538</v>
      </c>
      <c r="G33" s="2">
        <v>0.2799596</v>
      </c>
      <c r="H33" s="2">
        <f t="shared" si="0"/>
        <v>1.31174288563208</v>
      </c>
    </row>
    <row r="34" spans="1:8">
      <c r="A34" s="2" t="s">
        <v>44</v>
      </c>
      <c r="B34" s="2">
        <v>0.1078323</v>
      </c>
      <c r="C34" s="2">
        <v>0.0046168</v>
      </c>
      <c r="D34" s="2">
        <v>23.36</v>
      </c>
      <c r="E34" s="2">
        <v>0</v>
      </c>
      <c r="F34" s="2">
        <v>0.0987835</v>
      </c>
      <c r="G34" s="2">
        <v>0.1168811</v>
      </c>
      <c r="H34" s="2">
        <f t="shared" si="0"/>
        <v>1.11386093524403</v>
      </c>
    </row>
    <row r="35" spans="1:8">
      <c r="A35" s="2" t="s">
        <v>45</v>
      </c>
      <c r="B35" s="2">
        <v>-0.0931361</v>
      </c>
      <c r="C35" s="2">
        <v>0.004968</v>
      </c>
      <c r="D35" s="2">
        <v>-18.75</v>
      </c>
      <c r="E35" s="2">
        <v>0</v>
      </c>
      <c r="F35" s="2">
        <v>-0.1028733</v>
      </c>
      <c r="G35" s="2">
        <v>-0.0833989</v>
      </c>
      <c r="H35" s="2">
        <f t="shared" si="0"/>
        <v>0.911069495299482</v>
      </c>
    </row>
    <row r="36" spans="1:8">
      <c r="A36" s="2" t="s">
        <v>46</v>
      </c>
      <c r="B36" s="2">
        <v>-0.365321</v>
      </c>
      <c r="C36" s="2">
        <v>0.0054796</v>
      </c>
      <c r="D36" s="2">
        <v>-66.67</v>
      </c>
      <c r="E36" s="2">
        <v>0</v>
      </c>
      <c r="F36" s="2">
        <v>-0.3760608</v>
      </c>
      <c r="G36" s="2">
        <v>-0.3545812</v>
      </c>
      <c r="H36" s="2">
        <f t="shared" si="0"/>
        <v>0.693973849514579</v>
      </c>
    </row>
    <row r="37" spans="1:8">
      <c r="A37" s="2" t="s">
        <v>47</v>
      </c>
      <c r="B37" s="2">
        <v>-0.5679825</v>
      </c>
      <c r="C37" s="2">
        <v>0.0059822</v>
      </c>
      <c r="D37" s="2">
        <v>-94.94</v>
      </c>
      <c r="E37" s="2">
        <v>0</v>
      </c>
      <c r="F37" s="2">
        <v>-0.5797074</v>
      </c>
      <c r="G37" s="2">
        <v>-0.5562575</v>
      </c>
      <c r="H37" s="2">
        <f t="shared" si="0"/>
        <v>0.566667537977369</v>
      </c>
    </row>
    <row r="38" spans="1:8">
      <c r="A38" s="2" t="s">
        <v>48</v>
      </c>
      <c r="B38" s="2">
        <v>-0.8434646</v>
      </c>
      <c r="C38" s="2">
        <v>0.006739</v>
      </c>
      <c r="D38" s="2">
        <v>-125.16</v>
      </c>
      <c r="E38" s="2">
        <v>0</v>
      </c>
      <c r="F38" s="2">
        <v>-0.8566727</v>
      </c>
      <c r="G38" s="2">
        <v>-0.8302564</v>
      </c>
      <c r="H38" s="2">
        <f t="shared" si="0"/>
        <v>0.430217407168451</v>
      </c>
    </row>
    <row r="39" spans="1:8">
      <c r="A39" s="2" t="s">
        <v>49</v>
      </c>
      <c r="B39" s="2">
        <v>-1.08965</v>
      </c>
      <c r="C39" s="2">
        <v>0.0083196</v>
      </c>
      <c r="D39" s="2">
        <v>-130.97</v>
      </c>
      <c r="E39" s="2">
        <v>0</v>
      </c>
      <c r="F39" s="2">
        <v>-1.105956</v>
      </c>
      <c r="G39" s="2">
        <v>-1.073343</v>
      </c>
      <c r="H39" s="2">
        <f t="shared" si="0"/>
        <v>0.336334190075194</v>
      </c>
    </row>
    <row r="40" spans="1:8">
      <c r="A40" s="2" t="s">
        <v>50</v>
      </c>
      <c r="B40" s="2">
        <v>-1.155773</v>
      </c>
      <c r="C40" s="2">
        <v>0.011415</v>
      </c>
      <c r="D40" s="2">
        <v>-101.25</v>
      </c>
      <c r="E40" s="2">
        <v>0</v>
      </c>
      <c r="F40" s="2">
        <v>-1.178146</v>
      </c>
      <c r="G40" s="2">
        <v>-1.1334</v>
      </c>
      <c r="H40" s="2">
        <f t="shared" si="0"/>
        <v>0.314814091531146</v>
      </c>
    </row>
    <row r="41" spans="1:8">
      <c r="A41" s="2" t="s">
        <v>51</v>
      </c>
      <c r="B41" s="2">
        <v>-1.257953</v>
      </c>
      <c r="C41" s="2">
        <v>0.0159241</v>
      </c>
      <c r="D41" s="2">
        <v>-79</v>
      </c>
      <c r="E41" s="2">
        <v>0</v>
      </c>
      <c r="F41" s="2">
        <v>-1.289164</v>
      </c>
      <c r="G41" s="2">
        <v>-1.226742</v>
      </c>
      <c r="H41" s="2">
        <f t="shared" si="0"/>
        <v>0.284235260982551</v>
      </c>
    </row>
    <row r="42" spans="1:8">
      <c r="A42" s="2" t="s">
        <v>52</v>
      </c>
      <c r="B42" s="2">
        <v>-1.460285</v>
      </c>
      <c r="C42" s="2">
        <v>0.0264737</v>
      </c>
      <c r="D42" s="2">
        <v>-55.16</v>
      </c>
      <c r="E42" s="2">
        <v>0</v>
      </c>
      <c r="F42" s="2">
        <v>-1.512173</v>
      </c>
      <c r="G42" s="2">
        <v>-1.408398</v>
      </c>
      <c r="H42" s="2">
        <f t="shared" si="0"/>
        <v>0.232170096822261</v>
      </c>
    </row>
    <row r="43" spans="1:8">
      <c r="A43" s="2" t="s">
        <v>53</v>
      </c>
      <c r="B43" s="2">
        <v>-1.542112</v>
      </c>
      <c r="C43" s="2">
        <v>0.0516231</v>
      </c>
      <c r="D43" s="2">
        <v>-29.87</v>
      </c>
      <c r="E43" s="2">
        <v>0</v>
      </c>
      <c r="F43" s="2">
        <v>-1.643291</v>
      </c>
      <c r="G43" s="2">
        <v>-1.440932</v>
      </c>
      <c r="H43" s="2">
        <f t="shared" si="0"/>
        <v>0.213928806332507</v>
      </c>
    </row>
  </sheetData>
  <mergeCells count="1">
    <mergeCell ref="A1:S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oc wang</cp:lastModifiedBy>
  <dcterms:created xsi:type="dcterms:W3CDTF">2022-02-13T11:22:00Z</dcterms:created>
  <dcterms:modified xsi:type="dcterms:W3CDTF">2022-08-04T23:5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F6570E6E6A4F3D9463E6264E5547E7</vt:lpwstr>
  </property>
  <property fmtid="{D5CDD505-2E9C-101B-9397-08002B2CF9AE}" pid="3" name="KSOProductBuildVer">
    <vt:lpwstr>2052-11.1.0.11875</vt:lpwstr>
  </property>
</Properties>
</file>